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8" windowWidth="14808" windowHeight="795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6" i="1" l="1"/>
  <c r="G16" i="1"/>
  <c r="H15" i="1"/>
  <c r="G15" i="1"/>
  <c r="H14" i="1"/>
  <c r="G14" i="1"/>
  <c r="H13" i="1"/>
  <c r="G13" i="1"/>
  <c r="H12" i="1"/>
  <c r="G12" i="1"/>
  <c r="H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42" uniqueCount="33">
  <si>
    <t>135d</t>
  </si>
  <si>
    <t>Line</t>
    <phoneticPr fontId="4" type="noConversion"/>
  </si>
  <si>
    <t>Days of Age</t>
    <phoneticPr fontId="4" type="noConversion"/>
  </si>
  <si>
    <t>Concentration of protein  (mg/ml)</t>
    <phoneticPr fontId="4" type="noConversion"/>
  </si>
  <si>
    <t>Average  concentration (mg/ml)</t>
    <phoneticPr fontId="4" type="noConversion"/>
  </si>
  <si>
    <t>Standard Deviation</t>
    <phoneticPr fontId="4" type="noConversion"/>
  </si>
  <si>
    <t>repeat 1</t>
    <phoneticPr fontId="4" type="noConversion"/>
  </si>
  <si>
    <t>repeat 2</t>
    <phoneticPr fontId="4" type="noConversion"/>
  </si>
  <si>
    <t>repeat 3</t>
    <phoneticPr fontId="4" type="noConversion"/>
  </si>
  <si>
    <t>Line2</t>
    <phoneticPr fontId="4" type="noConversion"/>
  </si>
  <si>
    <t>115d</t>
    <phoneticPr fontId="4" type="noConversion"/>
  </si>
  <si>
    <t>100d</t>
    <phoneticPr fontId="4" type="noConversion"/>
  </si>
  <si>
    <t>142d</t>
    <phoneticPr fontId="4" type="noConversion"/>
  </si>
  <si>
    <t>140d</t>
    <phoneticPr fontId="4" type="noConversion"/>
  </si>
  <si>
    <t>Line1</t>
    <phoneticPr fontId="4" type="noConversion"/>
  </si>
  <si>
    <t>--</t>
    <phoneticPr fontId="4" type="noConversion"/>
  </si>
  <si>
    <t>Line3</t>
    <phoneticPr fontId="4" type="noConversion"/>
  </si>
  <si>
    <t>WT</t>
    <phoneticPr fontId="4" type="noConversion"/>
  </si>
  <si>
    <t>#Tg501</t>
  </si>
  <si>
    <t>#Tg503</t>
  </si>
  <si>
    <t>#Tg203</t>
  </si>
  <si>
    <t>#Tg204</t>
  </si>
  <si>
    <t>#Tg707</t>
  </si>
  <si>
    <t>#Tg301</t>
  </si>
  <si>
    <t>#Tg300</t>
  </si>
  <si>
    <t>#Tg0707</t>
  </si>
  <si>
    <t>#Tg701</t>
  </si>
  <si>
    <t>#Tg705</t>
  </si>
  <si>
    <t>#Tg601</t>
  </si>
  <si>
    <t>Control1(n=3)</t>
  </si>
  <si>
    <t>Control2(n=3)</t>
  </si>
  <si>
    <r>
      <rPr>
        <b/>
        <sz val="14"/>
        <color indexed="8"/>
        <rFont val="Times New Roman"/>
        <family val="1"/>
      </rPr>
      <t xml:space="preserve">Figure 2-Source data 4 </t>
    </r>
    <r>
      <rPr>
        <sz val="14"/>
        <color indexed="8"/>
        <rFont val="Times New Roman"/>
        <family val="1"/>
      </rPr>
      <t>. Concentration of total salivary protein of TG and WT pigs</t>
    </r>
    <phoneticPr fontId="4" type="noConversion"/>
  </si>
  <si>
    <t>Pig No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8" x14ac:knownFonts="1">
    <font>
      <sz val="11"/>
      <color theme="1"/>
      <name val="宋体"/>
      <family val="2"/>
      <scheme val="minor"/>
    </font>
    <font>
      <sz val="14"/>
      <color indexed="8"/>
      <name val="Times New Roman"/>
      <family val="1"/>
    </font>
    <font>
      <b/>
      <sz val="14"/>
      <color indexed="8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</font>
    <font>
      <sz val="11"/>
      <color indexed="8"/>
      <name val="Times New Roman"/>
      <family val="1"/>
    </font>
    <font>
      <b/>
      <sz val="11"/>
      <color indexed="8"/>
      <name val="宋体"/>
      <family val="3"/>
      <charset val="134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vertical="center"/>
    </xf>
    <xf numFmtId="0" fontId="0" fillId="0" borderId="1" xfId="0" applyFont="1" applyBorder="1" applyAlignment="1">
      <alignment horizontal="center" vertical="center"/>
    </xf>
    <xf numFmtId="176" fontId="0" fillId="0" borderId="0" xfId="0" applyNumberFormat="1" applyAlignment="1">
      <alignment vertical="center"/>
    </xf>
    <xf numFmtId="0" fontId="1" fillId="0" borderId="0" xfId="0" applyFont="1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176" fontId="0" fillId="0" borderId="1" xfId="0" applyNumberFormat="1" applyFont="1" applyBorder="1" applyAlignment="1">
      <alignment horizontal="center" vertical="center"/>
    </xf>
    <xf numFmtId="176" fontId="5" fillId="0" borderId="3" xfId="0" quotePrefix="1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C4" sqref="C4:H16"/>
    </sheetView>
  </sheetViews>
  <sheetFormatPr defaultRowHeight="14.4" x14ac:dyDescent="0.25"/>
  <cols>
    <col min="1" max="1" width="13.77734375" customWidth="1"/>
    <col min="2" max="2" width="21.44140625" customWidth="1"/>
    <col min="3" max="3" width="15.88671875" customWidth="1"/>
    <col min="4" max="4" width="18.77734375" customWidth="1"/>
    <col min="5" max="5" width="14.44140625" customWidth="1"/>
    <col min="6" max="6" width="13.33203125" customWidth="1"/>
    <col min="7" max="7" width="23.21875" customWidth="1"/>
    <col min="8" max="8" width="14.21875" customWidth="1"/>
  </cols>
  <sheetData>
    <row r="1" spans="1:11" ht="18" x14ac:dyDescent="0.25">
      <c r="A1" s="4" t="s">
        <v>31</v>
      </c>
      <c r="B1" s="4"/>
      <c r="C1" s="4"/>
      <c r="D1" s="4"/>
      <c r="E1" s="4"/>
      <c r="F1" s="4"/>
      <c r="G1" s="4"/>
      <c r="H1" s="4"/>
      <c r="I1" s="4"/>
      <c r="J1" s="4"/>
      <c r="K1" s="1"/>
    </row>
    <row r="2" spans="1:11" ht="26.4" customHeight="1" x14ac:dyDescent="0.25">
      <c r="A2" s="7" t="s">
        <v>1</v>
      </c>
      <c r="B2" s="12" t="s">
        <v>32</v>
      </c>
      <c r="C2" s="12" t="s">
        <v>2</v>
      </c>
      <c r="D2" s="13" t="s">
        <v>3</v>
      </c>
      <c r="E2" s="14"/>
      <c r="F2" s="14"/>
      <c r="G2" s="15" t="s">
        <v>4</v>
      </c>
      <c r="H2" s="15" t="s">
        <v>5</v>
      </c>
      <c r="I2" s="5"/>
      <c r="J2" s="6"/>
      <c r="K2" s="6"/>
    </row>
    <row r="3" spans="1:11" ht="28.8" customHeight="1" x14ac:dyDescent="0.25">
      <c r="A3" s="7"/>
      <c r="B3" s="16"/>
      <c r="C3" s="16"/>
      <c r="D3" s="17" t="s">
        <v>6</v>
      </c>
      <c r="E3" s="17" t="s">
        <v>7</v>
      </c>
      <c r="F3" s="17" t="s">
        <v>8</v>
      </c>
      <c r="G3" s="15"/>
      <c r="H3" s="15"/>
      <c r="I3" s="5"/>
      <c r="J3" s="6"/>
      <c r="K3" s="6"/>
    </row>
    <row r="4" spans="1:11" x14ac:dyDescent="0.25">
      <c r="A4" s="8" t="s">
        <v>9</v>
      </c>
      <c r="B4" s="2" t="s">
        <v>18</v>
      </c>
      <c r="C4" s="2" t="s">
        <v>10</v>
      </c>
      <c r="D4" s="18">
        <v>1.5508031999999998</v>
      </c>
      <c r="E4" s="18">
        <v>1.5672311999999997</v>
      </c>
      <c r="F4" s="19">
        <v>1.6690848</v>
      </c>
      <c r="G4" s="20">
        <f>AVERAGE(D4:F4)</f>
        <v>1.5957063999999999</v>
      </c>
      <c r="H4" s="20">
        <f>STDEV(D4:F4)</f>
        <v>6.4076220128219313E-2</v>
      </c>
      <c r="I4" s="3"/>
      <c r="J4" s="3"/>
      <c r="K4" s="3"/>
    </row>
    <row r="5" spans="1:11" x14ac:dyDescent="0.25">
      <c r="A5" s="9"/>
      <c r="B5" s="2" t="s">
        <v>19</v>
      </c>
      <c r="C5" s="2" t="s">
        <v>10</v>
      </c>
      <c r="D5" s="18">
        <v>1.0546775999999998</v>
      </c>
      <c r="E5" s="18">
        <v>1.0481063999999998</v>
      </c>
      <c r="F5" s="19">
        <v>1.1302463999999999</v>
      </c>
      <c r="G5" s="20">
        <f t="shared" ref="G5:G16" si="0">AVERAGE(D5:F5)</f>
        <v>1.0776767999999999</v>
      </c>
      <c r="H5" s="20">
        <f t="shared" ref="H5:H16" si="1">STDEV(D5:F5)</f>
        <v>4.5645013971736335E-2</v>
      </c>
      <c r="I5" s="3"/>
      <c r="J5" s="1"/>
      <c r="K5" s="3"/>
    </row>
    <row r="6" spans="1:11" x14ac:dyDescent="0.25">
      <c r="A6" s="9"/>
      <c r="B6" s="2" t="s">
        <v>20</v>
      </c>
      <c r="C6" s="2" t="s">
        <v>11</v>
      </c>
      <c r="D6" s="18">
        <v>1.1072471999999998</v>
      </c>
      <c r="E6" s="18">
        <v>1.0481063999999998</v>
      </c>
      <c r="F6" s="19">
        <v>1.2025295999999999</v>
      </c>
      <c r="G6" s="20">
        <f t="shared" si="0"/>
        <v>1.1192944</v>
      </c>
      <c r="H6" s="20">
        <f t="shared" si="1"/>
        <v>7.7913300824955484E-2</v>
      </c>
      <c r="I6" s="3"/>
      <c r="J6" s="3"/>
      <c r="K6" s="3"/>
    </row>
    <row r="7" spans="1:11" x14ac:dyDescent="0.25">
      <c r="A7" s="9"/>
      <c r="B7" s="2" t="s">
        <v>21</v>
      </c>
      <c r="C7" s="2" t="s">
        <v>11</v>
      </c>
      <c r="D7" s="18">
        <v>0.94625280000000012</v>
      </c>
      <c r="E7" s="18">
        <v>1.0743912</v>
      </c>
      <c r="F7" s="19">
        <v>1.1368175999999999</v>
      </c>
      <c r="G7" s="20">
        <f t="shared" si="0"/>
        <v>1.0524871999999998</v>
      </c>
      <c r="H7" s="20">
        <f t="shared" si="1"/>
        <v>9.715232710419229E-2</v>
      </c>
      <c r="I7" s="3"/>
      <c r="J7" s="3"/>
      <c r="K7" s="3"/>
    </row>
    <row r="8" spans="1:11" x14ac:dyDescent="0.25">
      <c r="A8" s="9"/>
      <c r="B8" s="2" t="s">
        <v>22</v>
      </c>
      <c r="C8" s="2" t="s">
        <v>12</v>
      </c>
      <c r="D8" s="18">
        <v>0.59140800000000004</v>
      </c>
      <c r="E8" s="18">
        <v>0.68011919999999992</v>
      </c>
      <c r="F8" s="19">
        <v>0.68669039999999992</v>
      </c>
      <c r="G8" s="20">
        <f t="shared" si="0"/>
        <v>0.65273919999999996</v>
      </c>
      <c r="H8" s="20">
        <f t="shared" si="1"/>
        <v>5.3215902110553312E-2</v>
      </c>
      <c r="I8" s="3"/>
      <c r="J8" s="3"/>
      <c r="K8" s="3"/>
    </row>
    <row r="9" spans="1:11" x14ac:dyDescent="0.25">
      <c r="A9" s="9"/>
      <c r="B9" s="2" t="s">
        <v>23</v>
      </c>
      <c r="C9" s="2" t="s">
        <v>13</v>
      </c>
      <c r="D9" s="18">
        <v>0.71297520000000003</v>
      </c>
      <c r="E9" s="18">
        <v>0.79511520000000002</v>
      </c>
      <c r="F9" s="19">
        <v>0.78854400000000013</v>
      </c>
      <c r="G9" s="20">
        <f t="shared" si="0"/>
        <v>0.76554480000000014</v>
      </c>
      <c r="H9" s="20">
        <f t="shared" si="1"/>
        <v>4.5645013971736301E-2</v>
      </c>
      <c r="I9" s="3"/>
      <c r="J9" s="3"/>
      <c r="K9" s="3"/>
    </row>
    <row r="10" spans="1:11" x14ac:dyDescent="0.25">
      <c r="A10" s="10"/>
      <c r="B10" s="2" t="s">
        <v>24</v>
      </c>
      <c r="C10" s="2" t="s">
        <v>13</v>
      </c>
      <c r="D10" s="18">
        <v>0.83125680000000002</v>
      </c>
      <c r="E10" s="18">
        <v>0.98239440000000022</v>
      </c>
      <c r="F10" s="19">
        <v>1.1631023999999999</v>
      </c>
      <c r="G10" s="20">
        <f t="shared" si="0"/>
        <v>0.99225120000000011</v>
      </c>
      <c r="H10" s="20">
        <f t="shared" si="1"/>
        <v>0.16614223707269521</v>
      </c>
      <c r="I10" s="3"/>
      <c r="J10" s="3"/>
      <c r="K10" s="3"/>
    </row>
    <row r="11" spans="1:11" x14ac:dyDescent="0.25">
      <c r="A11" s="11" t="s">
        <v>14</v>
      </c>
      <c r="B11" s="2" t="s">
        <v>25</v>
      </c>
      <c r="C11" s="2" t="s">
        <v>0</v>
      </c>
      <c r="D11" s="18">
        <v>1.171864</v>
      </c>
      <c r="E11" s="18">
        <v>1.2331951999999997</v>
      </c>
      <c r="F11" s="21" t="s">
        <v>15</v>
      </c>
      <c r="G11" s="19">
        <v>1.2025295999999999</v>
      </c>
      <c r="H11" s="20">
        <f t="shared" si="1"/>
        <v>4.3367707418308171E-2</v>
      </c>
      <c r="I11" s="3"/>
      <c r="J11" s="3"/>
      <c r="K11" s="3"/>
    </row>
    <row r="12" spans="1:11" x14ac:dyDescent="0.25">
      <c r="A12" s="7" t="s">
        <v>16</v>
      </c>
      <c r="B12" s="2" t="s">
        <v>26</v>
      </c>
      <c r="C12" s="2" t="s">
        <v>12</v>
      </c>
      <c r="D12" s="18">
        <v>1.0152504</v>
      </c>
      <c r="E12" s="18">
        <v>1.0382496000000001</v>
      </c>
      <c r="F12" s="21" t="s">
        <v>15</v>
      </c>
      <c r="G12" s="20">
        <f t="shared" si="0"/>
        <v>1.0267500000000001</v>
      </c>
      <c r="H12" s="20">
        <f t="shared" si="1"/>
        <v>1.626289028186572E-2</v>
      </c>
      <c r="I12" s="3"/>
      <c r="J12" s="3"/>
      <c r="K12" s="3"/>
    </row>
    <row r="13" spans="1:11" x14ac:dyDescent="0.25">
      <c r="A13" s="7"/>
      <c r="B13" s="2" t="s">
        <v>27</v>
      </c>
      <c r="C13" s="2" t="s">
        <v>12</v>
      </c>
      <c r="D13" s="18">
        <v>0.66697679999999993</v>
      </c>
      <c r="E13" s="18">
        <v>0.74911680000000003</v>
      </c>
      <c r="F13" s="19">
        <v>0.77540160000000002</v>
      </c>
      <c r="G13" s="20">
        <f t="shared" si="0"/>
        <v>0.73049839999999999</v>
      </c>
      <c r="H13" s="20">
        <f t="shared" si="1"/>
        <v>5.6559419442565061E-2</v>
      </c>
      <c r="I13" s="3"/>
      <c r="J13" s="3"/>
      <c r="K13" s="3"/>
    </row>
    <row r="14" spans="1:11" x14ac:dyDescent="0.25">
      <c r="A14" s="7"/>
      <c r="B14" s="2" t="s">
        <v>28</v>
      </c>
      <c r="C14" s="2" t="s">
        <v>12</v>
      </c>
      <c r="D14" s="18">
        <v>1.0382496000000001</v>
      </c>
      <c r="E14" s="18">
        <v>0.92982480000000012</v>
      </c>
      <c r="F14" s="19">
        <v>0.94953840000000012</v>
      </c>
      <c r="G14" s="20">
        <f t="shared" si="0"/>
        <v>0.97253760000000022</v>
      </c>
      <c r="H14" s="20">
        <f t="shared" si="1"/>
        <v>5.7755577343144959E-2</v>
      </c>
      <c r="I14" s="3"/>
      <c r="J14" s="3"/>
      <c r="K14" s="3"/>
    </row>
    <row r="15" spans="1:11" x14ac:dyDescent="0.25">
      <c r="A15" s="7" t="s">
        <v>17</v>
      </c>
      <c r="B15" s="2" t="s">
        <v>29</v>
      </c>
      <c r="C15" s="2" t="s">
        <v>11</v>
      </c>
      <c r="D15" s="18">
        <v>1.1565311999999999</v>
      </c>
      <c r="E15" s="18">
        <v>1.1499599999999999</v>
      </c>
      <c r="F15" s="19">
        <v>1.2715272</v>
      </c>
      <c r="G15" s="20">
        <f t="shared" si="0"/>
        <v>1.1926728</v>
      </c>
      <c r="H15" s="20">
        <f t="shared" si="1"/>
        <v>6.8368907164587669E-2</v>
      </c>
      <c r="I15" s="3"/>
      <c r="J15" s="3"/>
      <c r="K15" s="3"/>
    </row>
    <row r="16" spans="1:11" x14ac:dyDescent="0.25">
      <c r="A16" s="7"/>
      <c r="B16" s="2" t="s">
        <v>30</v>
      </c>
      <c r="C16" s="2" t="s">
        <v>12</v>
      </c>
      <c r="D16" s="18">
        <v>0.88711200000000012</v>
      </c>
      <c r="E16" s="18">
        <v>0.96596640000000011</v>
      </c>
      <c r="F16" s="19">
        <v>1.0053936000000001</v>
      </c>
      <c r="G16" s="20">
        <f t="shared" si="0"/>
        <v>0.95282400000000012</v>
      </c>
      <c r="H16" s="20">
        <f t="shared" si="1"/>
        <v>6.0226042813387629E-2</v>
      </c>
      <c r="I16" s="3"/>
      <c r="J16" s="3"/>
      <c r="K16" s="3"/>
    </row>
  </sheetData>
  <mergeCells count="11">
    <mergeCell ref="A4:A10"/>
    <mergeCell ref="A12:A14"/>
    <mergeCell ref="A15:A16"/>
    <mergeCell ref="A1:J1"/>
    <mergeCell ref="A2:A3"/>
    <mergeCell ref="B2:B3"/>
    <mergeCell ref="C2:C3"/>
    <mergeCell ref="D2:F2"/>
    <mergeCell ref="G2:G3"/>
    <mergeCell ref="H2:H3"/>
    <mergeCell ref="I2:K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6:41:17Z</dcterms:modified>
</cp:coreProperties>
</file>